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zton Zolla\Documents\Papers\Ross\Paper 2\"/>
    </mc:Choice>
  </mc:AlternateContent>
  <xr:revisionPtr revIDLastSave="0" documentId="13_ncr:1_{701FA97B-55B2-404A-B131-A36A9B838B7F}" xr6:coauthVersionLast="47" xr6:coauthVersionMax="47" xr10:uidLastSave="{00000000-0000-0000-0000-000000000000}"/>
  <bookViews>
    <workbookView xWindow="-120" yWindow="-120" windowWidth="29040" windowHeight="15840" xr2:uid="{D2BF1F5C-A0BF-4B0D-93D9-883E1042489D}"/>
  </bookViews>
  <sheets>
    <sheet name="Table S4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5" i="1" l="1"/>
  <c r="D25" i="1"/>
  <c r="H25" i="1" s="1"/>
  <c r="G24" i="1"/>
  <c r="H24" i="1" s="1"/>
  <c r="D24" i="1"/>
  <c r="G23" i="1"/>
  <c r="H23" i="1" s="1"/>
  <c r="D23" i="1"/>
  <c r="G22" i="1"/>
  <c r="D22" i="1"/>
  <c r="H22" i="1" s="1"/>
  <c r="H21" i="1"/>
  <c r="G21" i="1"/>
  <c r="D21" i="1"/>
  <c r="H20" i="1"/>
  <c r="G20" i="1"/>
  <c r="D20" i="1"/>
  <c r="G19" i="1"/>
  <c r="D19" i="1"/>
  <c r="H19" i="1" s="1"/>
  <c r="G18" i="1"/>
  <c r="D18" i="1"/>
  <c r="H18" i="1" s="1"/>
  <c r="G17" i="1"/>
  <c r="D17" i="1"/>
  <c r="H17" i="1" s="1"/>
  <c r="G16" i="1"/>
  <c r="H16" i="1" s="1"/>
  <c r="D16" i="1"/>
  <c r="G15" i="1"/>
  <c r="H15" i="1" s="1"/>
  <c r="D15" i="1"/>
  <c r="G14" i="1"/>
  <c r="D14" i="1"/>
  <c r="H14" i="1" s="1"/>
  <c r="G13" i="1"/>
  <c r="D13" i="1"/>
  <c r="H13" i="1" s="1"/>
  <c r="H12" i="1"/>
  <c r="G12" i="1"/>
  <c r="D12" i="1"/>
  <c r="G11" i="1"/>
  <c r="D11" i="1"/>
  <c r="H11" i="1" s="1"/>
  <c r="G10" i="1"/>
  <c r="D10" i="1"/>
  <c r="H10" i="1" s="1"/>
  <c r="G9" i="1"/>
  <c r="D9" i="1"/>
  <c r="H9" i="1" s="1"/>
  <c r="G8" i="1"/>
  <c r="H8" i="1" s="1"/>
  <c r="D8" i="1"/>
  <c r="G7" i="1"/>
  <c r="H7" i="1" s="1"/>
  <c r="D7" i="1"/>
  <c r="G6" i="1"/>
  <c r="D6" i="1"/>
  <c r="H6" i="1" s="1"/>
</calcChain>
</file>

<file path=xl/sharedStrings.xml><?xml version="1.0" encoding="utf-8"?>
<sst xmlns="http://schemas.openxmlformats.org/spreadsheetml/2006/main" count="12" uniqueCount="12">
  <si>
    <t>Region</t>
  </si>
  <si>
    <t>Latent variable</t>
  </si>
  <si>
    <t>RMSEC</t>
  </si>
  <si>
    <t>BM</t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 xml:space="preserve">J </t>
  </si>
  <si>
    <t>RVM</t>
  </si>
  <si>
    <t>BM+RVM</t>
  </si>
  <si>
    <r>
      <t>37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1800-850 c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BM: bias masure. RVM: regression vector measure. RMSEC: root mean squared error of calibration. 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: coefficient of determination. J: Jaggedness.</t>
    </r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scheme val="minor"/>
      </rPr>
      <t>. Cellulose model determination of latent variables by Jaggness statical value for Bolaina, Capirona, and Pashac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9" xfId="0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cel'!$K$103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5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7DD-46F9-BF62-495E97291BC4}"/>
              </c:ext>
            </c:extLst>
          </c:dPt>
          <c:xVal>
            <c:numRef>
              <c:f>'[1]J cel'!$C$104:$C$113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cel'!$K$104:$K$113</c:f>
              <c:numCache>
                <c:formatCode>General</c:formatCode>
                <c:ptCount val="10"/>
                <c:pt idx="0">
                  <c:v>1</c:v>
                </c:pt>
                <c:pt idx="1">
                  <c:v>0.5820619717079496</c:v>
                </c:pt>
                <c:pt idx="2">
                  <c:v>0.48661033867759573</c:v>
                </c:pt>
                <c:pt idx="3">
                  <c:v>0.35419598535836871</c:v>
                </c:pt>
                <c:pt idx="4">
                  <c:v>0.31329303084585802</c:v>
                </c:pt>
                <c:pt idx="5">
                  <c:v>0.24289069724306661</c:v>
                </c:pt>
                <c:pt idx="6">
                  <c:v>0.28282594468490085</c:v>
                </c:pt>
                <c:pt idx="7">
                  <c:v>0.47036716475913054</c:v>
                </c:pt>
                <c:pt idx="8">
                  <c:v>0.56763801352866505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DD-46F9-BF62-495E97291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598479"/>
        <c:axId val="1026603055"/>
      </c:scatterChart>
      <c:valAx>
        <c:axId val="1026598479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</a:t>
                </a:r>
                <a:r>
                  <a:rPr lang="es-PE" baseline="0"/>
                  <a:t> Variable</a:t>
                </a:r>
                <a:endParaRPr lang="es-P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026603055"/>
        <c:crosses val="autoZero"/>
        <c:crossBetween val="midCat"/>
      </c:valAx>
      <c:valAx>
        <c:axId val="102660305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026598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J cel'!$K$221</c:f>
              <c:strCache>
                <c:ptCount val="1"/>
                <c:pt idx="0">
                  <c:v>BM+RV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3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725-4F14-85DE-8959A9A160D2}"/>
              </c:ext>
            </c:extLst>
          </c:dPt>
          <c:xVal>
            <c:numRef>
              <c:f>'[1]J cel'!$C$222:$C$231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'[1]J cel'!$K$222:$K$231</c:f>
              <c:numCache>
                <c:formatCode>General</c:formatCode>
                <c:ptCount val="10"/>
                <c:pt idx="0">
                  <c:v>1</c:v>
                </c:pt>
                <c:pt idx="1">
                  <c:v>0.59343748687823139</c:v>
                </c:pt>
                <c:pt idx="2">
                  <c:v>0.41295887781391583</c:v>
                </c:pt>
                <c:pt idx="3">
                  <c:v>0.41319985517201274</c:v>
                </c:pt>
                <c:pt idx="4">
                  <c:v>0.42006664171111685</c:v>
                </c:pt>
                <c:pt idx="5">
                  <c:v>0.42834064707348213</c:v>
                </c:pt>
                <c:pt idx="6">
                  <c:v>0.45146637606006668</c:v>
                </c:pt>
                <c:pt idx="7">
                  <c:v>0.49312111735492081</c:v>
                </c:pt>
                <c:pt idx="8">
                  <c:v>0.62360122781390837</c:v>
                </c:pt>
                <c:pt idx="9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25-4F14-85DE-8959A9A16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447839"/>
        <c:axId val="322616335"/>
      </c:scatterChart>
      <c:valAx>
        <c:axId val="111447839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Latent</a:t>
                </a:r>
                <a:r>
                  <a:rPr lang="es-PE" baseline="0"/>
                  <a:t> Variable</a:t>
                </a:r>
                <a:endParaRPr lang="es-PE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322616335"/>
        <c:crosses val="autoZero"/>
        <c:crossBetween val="midCat"/>
      </c:valAx>
      <c:valAx>
        <c:axId val="32261633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PE"/>
                  <a:t>BM+RV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P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PE"/>
          </a:p>
        </c:txPr>
        <c:crossAx val="111447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P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299</xdr:colOff>
      <xdr:row>4</xdr:row>
      <xdr:rowOff>361950</xdr:rowOff>
    </xdr:from>
    <xdr:to>
      <xdr:col>13</xdr:col>
      <xdr:colOff>539071</xdr:colOff>
      <xdr:row>14</xdr:row>
      <xdr:rowOff>15943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0DFEF83-76EF-4BC3-ADF5-603EBA112A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485</xdr:colOff>
      <xdr:row>15</xdr:row>
      <xdr:rowOff>4536</xdr:rowOff>
    </xdr:from>
    <xdr:to>
      <xdr:col>13</xdr:col>
      <xdr:colOff>544513</xdr:colOff>
      <xdr:row>24</xdr:row>
      <xdr:rowOff>12269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573174D8-265E-446E-A0A2-D64971E5E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Laptop/2.0%20TESIS/Art&#237;culo%202/Quimiometria/PLS%20models/PLS%20c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el"/>
      <sheetName val="J cel"/>
      <sheetName val="Hem"/>
      <sheetName val="J hem"/>
      <sheetName val="lig"/>
      <sheetName val="J lig"/>
      <sheetName val="Hoja1"/>
      <sheetName val="RPD"/>
    </sheetNames>
    <sheetDataSet>
      <sheetData sheetId="0"/>
      <sheetData sheetId="1">
        <row r="103">
          <cell r="K103" t="str">
            <v>BM+RVM</v>
          </cell>
        </row>
        <row r="104">
          <cell r="C104">
            <v>1</v>
          </cell>
          <cell r="K104">
            <v>1</v>
          </cell>
        </row>
        <row r="105">
          <cell r="C105">
            <v>2</v>
          </cell>
          <cell r="K105">
            <v>0.5820619717079496</v>
          </cell>
        </row>
        <row r="106">
          <cell r="C106">
            <v>3</v>
          </cell>
          <cell r="K106">
            <v>0.48661033867759573</v>
          </cell>
        </row>
        <row r="107">
          <cell r="C107">
            <v>4</v>
          </cell>
          <cell r="K107">
            <v>0.35419598535836871</v>
          </cell>
        </row>
        <row r="108">
          <cell r="C108">
            <v>5</v>
          </cell>
          <cell r="K108">
            <v>0.31329303084585802</v>
          </cell>
        </row>
        <row r="109">
          <cell r="C109">
            <v>6</v>
          </cell>
          <cell r="K109">
            <v>0.24289069724306661</v>
          </cell>
        </row>
        <row r="110">
          <cell r="C110">
            <v>7</v>
          </cell>
          <cell r="K110">
            <v>0.28282594468490085</v>
          </cell>
        </row>
        <row r="111">
          <cell r="C111">
            <v>8</v>
          </cell>
          <cell r="K111">
            <v>0.47036716475913054</v>
          </cell>
        </row>
        <row r="112">
          <cell r="C112">
            <v>9</v>
          </cell>
          <cell r="K112">
            <v>0.56763801352866505</v>
          </cell>
        </row>
        <row r="113">
          <cell r="C113">
            <v>10</v>
          </cell>
          <cell r="K113">
            <v>1</v>
          </cell>
        </row>
        <row r="221">
          <cell r="K221" t="str">
            <v>BM+RVM</v>
          </cell>
        </row>
        <row r="222">
          <cell r="C222">
            <v>1</v>
          </cell>
          <cell r="K222">
            <v>1</v>
          </cell>
        </row>
        <row r="223">
          <cell r="C223">
            <v>2</v>
          </cell>
          <cell r="K223">
            <v>0.59343748687823139</v>
          </cell>
        </row>
        <row r="224">
          <cell r="C224">
            <v>3</v>
          </cell>
          <cell r="K224">
            <v>0.41295887781391583</v>
          </cell>
        </row>
        <row r="225">
          <cell r="C225">
            <v>4</v>
          </cell>
          <cell r="K225">
            <v>0.41319985517201274</v>
          </cell>
        </row>
        <row r="226">
          <cell r="C226">
            <v>5</v>
          </cell>
          <cell r="K226">
            <v>0.42006664171111685</v>
          </cell>
        </row>
        <row r="227">
          <cell r="C227">
            <v>6</v>
          </cell>
          <cell r="K227">
            <v>0.42834064707348213</v>
          </cell>
        </row>
        <row r="228">
          <cell r="C228">
            <v>7</v>
          </cell>
          <cell r="K228">
            <v>0.45146637606006668</v>
          </cell>
        </row>
        <row r="229">
          <cell r="C229">
            <v>8</v>
          </cell>
          <cell r="K229">
            <v>0.49312111735492081</v>
          </cell>
        </row>
        <row r="230">
          <cell r="C230">
            <v>9</v>
          </cell>
          <cell r="K230">
            <v>0.62360122781390837</v>
          </cell>
        </row>
        <row r="231">
          <cell r="C231">
            <v>10</v>
          </cell>
          <cell r="K231">
            <v>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9850C-C2F3-4A71-9124-14226CAAE58D}">
  <dimension ref="A3:H27"/>
  <sheetViews>
    <sheetView tabSelected="1" workbookViewId="0">
      <selection activeCell="A3" sqref="A3:H4"/>
    </sheetView>
  </sheetViews>
  <sheetFormatPr defaultColWidth="11.42578125" defaultRowHeight="15" x14ac:dyDescent="0.25"/>
  <cols>
    <col min="1" max="1" width="13.85546875" customWidth="1"/>
  </cols>
  <sheetData>
    <row r="3" spans="1:8" x14ac:dyDescent="0.25">
      <c r="A3" s="23" t="s">
        <v>11</v>
      </c>
      <c r="B3" s="23"/>
      <c r="C3" s="23"/>
      <c r="D3" s="23"/>
      <c r="E3" s="23"/>
      <c r="F3" s="23"/>
      <c r="G3" s="23"/>
      <c r="H3" s="23"/>
    </row>
    <row r="4" spans="1:8" x14ac:dyDescent="0.25">
      <c r="A4" s="24"/>
      <c r="B4" s="24"/>
      <c r="C4" s="24"/>
      <c r="D4" s="24"/>
      <c r="E4" s="24"/>
      <c r="F4" s="24"/>
      <c r="G4" s="24"/>
      <c r="H4" s="24"/>
    </row>
    <row r="5" spans="1:8" ht="30" x14ac:dyDescent="0.25">
      <c r="A5" s="19" t="s">
        <v>0</v>
      </c>
      <c r="B5" s="20" t="s">
        <v>1</v>
      </c>
      <c r="C5" s="21" t="s">
        <v>2</v>
      </c>
      <c r="D5" s="21" t="s">
        <v>3</v>
      </c>
      <c r="E5" s="21" t="s">
        <v>4</v>
      </c>
      <c r="F5" s="21" t="s">
        <v>5</v>
      </c>
      <c r="G5" s="21" t="s">
        <v>6</v>
      </c>
      <c r="H5" s="22" t="s">
        <v>7</v>
      </c>
    </row>
    <row r="6" spans="1:8" x14ac:dyDescent="0.25">
      <c r="A6" s="25" t="s">
        <v>8</v>
      </c>
      <c r="B6" s="1">
        <v>1</v>
      </c>
      <c r="C6" s="1">
        <v>5.1913</v>
      </c>
      <c r="D6" s="1">
        <f>(C6-C15)/(C6-C15)</f>
        <v>1</v>
      </c>
      <c r="E6" s="2">
        <v>0.68796800000000002</v>
      </c>
      <c r="F6" s="1">
        <v>0</v>
      </c>
      <c r="G6" s="1">
        <f>(F6-F6)/(F15-F6)</f>
        <v>0</v>
      </c>
      <c r="H6" s="3">
        <f t="shared" ref="H6:H25" si="0">D6+G6</f>
        <v>1</v>
      </c>
    </row>
    <row r="7" spans="1:8" x14ac:dyDescent="0.25">
      <c r="A7" s="26"/>
      <c r="B7" s="4">
        <v>2</v>
      </c>
      <c r="C7" s="4">
        <v>3.9740000000000002</v>
      </c>
      <c r="D7" s="5">
        <f>(C7-C15)/(C6-C15)</f>
        <v>0.57579453582380824</v>
      </c>
      <c r="E7" s="6">
        <v>0.81714399999999998</v>
      </c>
      <c r="F7" s="7">
        <v>1.8010999999999955</v>
      </c>
      <c r="G7" s="5">
        <f>(F7-F6)/(F15-F6)</f>
        <v>6.2674358841413296E-3</v>
      </c>
      <c r="H7" s="8">
        <f t="shared" si="0"/>
        <v>0.5820619717079496</v>
      </c>
    </row>
    <row r="8" spans="1:8" x14ac:dyDescent="0.25">
      <c r="A8" s="26"/>
      <c r="B8" s="4">
        <v>3</v>
      </c>
      <c r="C8" s="4">
        <v>3.6613000000000002</v>
      </c>
      <c r="D8" s="5">
        <f>(C8-C15)/(C6-C15)</f>
        <v>0.46682464454976313</v>
      </c>
      <c r="E8" s="6">
        <v>0.84478699999999995</v>
      </c>
      <c r="F8" s="7">
        <v>5.6859000000000073</v>
      </c>
      <c r="G8" s="5">
        <f>(F8-F6)/(F15-F6)</f>
        <v>1.9785694127832616E-2</v>
      </c>
      <c r="H8" s="9">
        <f t="shared" si="0"/>
        <v>0.48661033867759573</v>
      </c>
    </row>
    <row r="9" spans="1:8" x14ac:dyDescent="0.25">
      <c r="A9" s="26"/>
      <c r="B9" s="4">
        <v>4</v>
      </c>
      <c r="C9" s="4">
        <v>3.2403</v>
      </c>
      <c r="D9" s="5">
        <f>(C9-C15)/(C6-C15)</f>
        <v>0.32011430164482857</v>
      </c>
      <c r="E9" s="6">
        <v>0.87843000000000004</v>
      </c>
      <c r="F9" s="7">
        <v>9.7941999999999965</v>
      </c>
      <c r="G9" s="5">
        <f>(F9-F6)/(F15-F6)</f>
        <v>3.4081683713540138E-2</v>
      </c>
      <c r="H9" s="8">
        <f t="shared" si="0"/>
        <v>0.35419598535836871</v>
      </c>
    </row>
    <row r="10" spans="1:8" x14ac:dyDescent="0.25">
      <c r="A10" s="26"/>
      <c r="B10" s="4">
        <v>5</v>
      </c>
      <c r="C10" s="4">
        <v>3.0327999999999999</v>
      </c>
      <c r="D10" s="5">
        <f>(C10-C15)/(C6-C15)</f>
        <v>0.24780457206579315</v>
      </c>
      <c r="E10" s="6">
        <v>0.89350200000000002</v>
      </c>
      <c r="F10" s="7">
        <v>18.819700000000001</v>
      </c>
      <c r="G10" s="5">
        <f>(F10-F6)/(F15-F6)</f>
        <v>6.5488458780064901E-2</v>
      </c>
      <c r="H10" s="8">
        <f t="shared" si="0"/>
        <v>0.31329303084585802</v>
      </c>
    </row>
    <row r="11" spans="1:8" x14ac:dyDescent="0.25">
      <c r="A11" s="26"/>
      <c r="B11" s="10">
        <v>6</v>
      </c>
      <c r="C11" s="10">
        <v>2.7458999999999998</v>
      </c>
      <c r="D11" s="11">
        <f>(C11-C15)/(C6-C15)</f>
        <v>0.14782548090326175</v>
      </c>
      <c r="E11" s="12">
        <v>0.91269599999999995</v>
      </c>
      <c r="F11" s="13">
        <v>27.319299999999973</v>
      </c>
      <c r="G11" s="11">
        <f>(F11-F6)/(F15-F6)</f>
        <v>9.5065216339804845E-2</v>
      </c>
      <c r="H11" s="14">
        <f t="shared" si="0"/>
        <v>0.24289069724306661</v>
      </c>
    </row>
    <row r="12" spans="1:8" x14ac:dyDescent="0.25">
      <c r="A12" s="26"/>
      <c r="B12" s="4">
        <v>7</v>
      </c>
      <c r="C12" s="4">
        <v>2.5621</v>
      </c>
      <c r="D12" s="5">
        <f>(C12-C15)/(C6-C15)</f>
        <v>8.3774742124337942E-2</v>
      </c>
      <c r="E12" s="6">
        <v>0.92399399999999998</v>
      </c>
      <c r="F12" s="7">
        <v>57.202199999999962</v>
      </c>
      <c r="G12" s="5">
        <f>(F12-F6)/(F15-F6)</f>
        <v>0.19905120256056291</v>
      </c>
      <c r="H12" s="8">
        <f t="shared" si="0"/>
        <v>0.28282594468490085</v>
      </c>
    </row>
    <row r="13" spans="1:8" x14ac:dyDescent="0.25">
      <c r="A13" s="26"/>
      <c r="B13" s="4">
        <v>8</v>
      </c>
      <c r="C13" s="4">
        <v>2.4950999999999999</v>
      </c>
      <c r="D13" s="5">
        <f>(C13-C15)/(C6-C15)</f>
        <v>6.0426540284360189E-2</v>
      </c>
      <c r="E13" s="6">
        <v>0.92791600000000007</v>
      </c>
      <c r="F13" s="7">
        <v>117.80639999999998</v>
      </c>
      <c r="G13" s="5">
        <f>F13/F15</f>
        <v>0.40994062447477037</v>
      </c>
      <c r="H13" s="8">
        <f t="shared" si="0"/>
        <v>0.47036716475913054</v>
      </c>
    </row>
    <row r="14" spans="1:8" x14ac:dyDescent="0.25">
      <c r="A14" s="26"/>
      <c r="B14" s="4">
        <v>9</v>
      </c>
      <c r="C14" s="4">
        <v>2.4005000000000001</v>
      </c>
      <c r="D14" s="5">
        <f>(C14-C15)/(C6-C15)</f>
        <v>2.7460273208809661E-2</v>
      </c>
      <c r="E14" s="6">
        <v>0.93328</v>
      </c>
      <c r="F14" s="7">
        <v>155.23320000000021</v>
      </c>
      <c r="G14" s="5">
        <f>F14/F15</f>
        <v>0.54017774031985544</v>
      </c>
      <c r="H14" s="8">
        <f t="shared" si="0"/>
        <v>0.56763801352866505</v>
      </c>
    </row>
    <row r="15" spans="1:8" x14ac:dyDescent="0.25">
      <c r="A15" s="27"/>
      <c r="B15" s="15">
        <v>10</v>
      </c>
      <c r="C15" s="15">
        <v>2.3216999999999999</v>
      </c>
      <c r="D15" s="15">
        <f>(C15-C15)/(C6-C15)</f>
        <v>0</v>
      </c>
      <c r="E15" s="6">
        <v>0.93759100000000006</v>
      </c>
      <c r="F15" s="16">
        <v>287.37429999999995</v>
      </c>
      <c r="G15" s="15">
        <f>F15/F15</f>
        <v>1</v>
      </c>
      <c r="H15" s="17">
        <f t="shared" si="0"/>
        <v>1</v>
      </c>
    </row>
    <row r="16" spans="1:8" x14ac:dyDescent="0.25">
      <c r="A16" s="25" t="s">
        <v>9</v>
      </c>
      <c r="B16" s="1">
        <v>1</v>
      </c>
      <c r="C16" s="1">
        <v>5.1921999999999997</v>
      </c>
      <c r="D16" s="1">
        <f>(C16-C25)/(C16-C25)</f>
        <v>1</v>
      </c>
      <c r="E16" s="2">
        <v>0.68785300000000005</v>
      </c>
      <c r="F16" s="1">
        <v>0</v>
      </c>
      <c r="G16" s="1">
        <f>(F16-F16)/(F25-F16)</f>
        <v>0</v>
      </c>
      <c r="H16" s="3">
        <f t="shared" si="0"/>
        <v>1</v>
      </c>
    </row>
    <row r="17" spans="1:8" x14ac:dyDescent="0.25">
      <c r="A17" s="26"/>
      <c r="B17" s="4">
        <v>2</v>
      </c>
      <c r="C17" s="4">
        <v>4.0145</v>
      </c>
      <c r="D17" s="5">
        <f>(C17-C25)/(C16-C25)</f>
        <v>0.57266228818171927</v>
      </c>
      <c r="E17" s="6">
        <v>0.81339799999999995</v>
      </c>
      <c r="F17" s="7">
        <v>26.567000000000018</v>
      </c>
      <c r="G17" s="5">
        <f>(F17-F16)/(F25-F16)</f>
        <v>2.077519869651211E-2</v>
      </c>
      <c r="H17" s="8">
        <f t="shared" si="0"/>
        <v>0.59343748687823139</v>
      </c>
    </row>
    <row r="18" spans="1:8" x14ac:dyDescent="0.25">
      <c r="A18" s="26"/>
      <c r="B18" s="4">
        <v>3</v>
      </c>
      <c r="C18" s="4">
        <v>3.4121000000000001</v>
      </c>
      <c r="D18" s="5">
        <f>(C18-C25)/(C16-C25)</f>
        <v>0.35407670815341635</v>
      </c>
      <c r="E18" s="6">
        <v>0.86519400000000002</v>
      </c>
      <c r="F18" s="7">
        <v>75.297600000000003</v>
      </c>
      <c r="G18" s="5">
        <f>(F18-F16)/(F25-F16)</f>
        <v>5.8882169660499466E-2</v>
      </c>
      <c r="H18" s="8">
        <f t="shared" si="0"/>
        <v>0.41295887781391583</v>
      </c>
    </row>
    <row r="19" spans="1:8" x14ac:dyDescent="0.25">
      <c r="A19" s="26"/>
      <c r="B19" s="10">
        <v>4</v>
      </c>
      <c r="C19" s="10">
        <v>3.0621999999999998</v>
      </c>
      <c r="D19" s="11">
        <f>(C19-C25)/(C16-C25)</f>
        <v>0.22711273993976552</v>
      </c>
      <c r="E19" s="12">
        <v>0.89143100000000008</v>
      </c>
      <c r="F19" s="13">
        <v>237.96530000000004</v>
      </c>
      <c r="G19" s="11">
        <f>(F19-F16)/(F25-F16)</f>
        <v>0.18608711523224719</v>
      </c>
      <c r="H19" s="14">
        <f t="shared" si="0"/>
        <v>0.41319985517201274</v>
      </c>
    </row>
    <row r="20" spans="1:8" x14ac:dyDescent="0.25">
      <c r="A20" s="26"/>
      <c r="B20" s="4">
        <v>5</v>
      </c>
      <c r="C20" s="4">
        <v>2.8702000000000001</v>
      </c>
      <c r="D20" s="5">
        <f>(C20-C25)/(C16-C25)</f>
        <v>0.15744402917377265</v>
      </c>
      <c r="E20" s="6">
        <v>0.90461400000000003</v>
      </c>
      <c r="F20" s="7">
        <v>335.8377000000001</v>
      </c>
      <c r="G20" s="5">
        <f>(F20-F16)/(F25-F16)</f>
        <v>0.2626226125373442</v>
      </c>
      <c r="H20" s="8">
        <f t="shared" si="0"/>
        <v>0.42006664171111685</v>
      </c>
    </row>
    <row r="21" spans="1:8" x14ac:dyDescent="0.25">
      <c r="A21" s="26"/>
      <c r="B21" s="4">
        <v>6</v>
      </c>
      <c r="C21" s="4">
        <v>2.7505999999999999</v>
      </c>
      <c r="D21" s="5">
        <f>(C21-C25)/(C16-C25)</f>
        <v>0.11404622809245613</v>
      </c>
      <c r="E21" s="6">
        <v>0.91239800000000004</v>
      </c>
      <c r="F21" s="7">
        <v>401.9147999999999</v>
      </c>
      <c r="G21" s="5">
        <f>(F21-F16)/(F25-F16)</f>
        <v>0.314294418981026</v>
      </c>
      <c r="H21" s="8">
        <f t="shared" si="0"/>
        <v>0.42834064707348213</v>
      </c>
    </row>
    <row r="22" spans="1:8" x14ac:dyDescent="0.25">
      <c r="A22" s="26"/>
      <c r="B22" s="4">
        <v>7</v>
      </c>
      <c r="C22" s="4">
        <v>2.6812</v>
      </c>
      <c r="D22" s="5">
        <f>(C22-C25)/(C16-C25)</f>
        <v>8.8863892013498286E-2</v>
      </c>
      <c r="E22" s="6">
        <v>0.91676500000000005</v>
      </c>
      <c r="F22" s="7">
        <v>463.69040000000041</v>
      </c>
      <c r="G22" s="5">
        <f>(F22-F16)/(F25-F16)</f>
        <v>0.36260248404656836</v>
      </c>
      <c r="H22" s="8">
        <f t="shared" si="0"/>
        <v>0.45146637606006668</v>
      </c>
    </row>
    <row r="23" spans="1:8" x14ac:dyDescent="0.25">
      <c r="A23" s="26"/>
      <c r="B23" s="4">
        <v>8</v>
      </c>
      <c r="C23" s="4">
        <v>2.6124999999999998</v>
      </c>
      <c r="D23" s="5">
        <f>(C23-C25)/(C16-C25)</f>
        <v>6.3935556442541355E-2</v>
      </c>
      <c r="E23" s="6">
        <v>0.92097600000000002</v>
      </c>
      <c r="F23" s="7">
        <v>548.83580000000052</v>
      </c>
      <c r="G23" s="5">
        <f>F23/F25</f>
        <v>0.42918556091237947</v>
      </c>
      <c r="H23" s="8">
        <f t="shared" si="0"/>
        <v>0.49312111735492081</v>
      </c>
    </row>
    <row r="24" spans="1:8" x14ac:dyDescent="0.25">
      <c r="A24" s="26"/>
      <c r="B24" s="4">
        <v>9</v>
      </c>
      <c r="C24" s="4">
        <v>2.5377000000000001</v>
      </c>
      <c r="D24" s="5">
        <f>(C24-C25)/(C16-C25)</f>
        <v>3.6793787873290011E-2</v>
      </c>
      <c r="E24" s="6">
        <v>0.92543200000000003</v>
      </c>
      <c r="F24" s="7">
        <v>750.40019999999959</v>
      </c>
      <c r="G24" s="5">
        <f>F24/F25</f>
        <v>0.58680743994061835</v>
      </c>
      <c r="H24" s="8">
        <f t="shared" si="0"/>
        <v>0.62360122781390837</v>
      </c>
    </row>
    <row r="25" spans="1:8" x14ac:dyDescent="0.25">
      <c r="A25" s="27"/>
      <c r="B25" s="15">
        <v>10</v>
      </c>
      <c r="C25" s="15">
        <v>2.4363000000000001</v>
      </c>
      <c r="D25" s="15">
        <f>(C25-C25)/(C16-C25)</f>
        <v>0</v>
      </c>
      <c r="E25" s="18">
        <v>0.93127499999999996</v>
      </c>
      <c r="F25" s="16">
        <v>1278.7843999999998</v>
      </c>
      <c r="G25" s="15">
        <f>F25/F25</f>
        <v>1</v>
      </c>
      <c r="H25" s="17">
        <f t="shared" si="0"/>
        <v>1</v>
      </c>
    </row>
    <row r="26" spans="1:8" x14ac:dyDescent="0.25">
      <c r="A26" s="28" t="s">
        <v>10</v>
      </c>
      <c r="B26" s="28"/>
      <c r="C26" s="28"/>
      <c r="D26" s="28"/>
      <c r="E26" s="28"/>
      <c r="F26" s="28"/>
      <c r="G26" s="28"/>
      <c r="H26" s="28"/>
    </row>
    <row r="27" spans="1:8" x14ac:dyDescent="0.25">
      <c r="A27" s="29"/>
      <c r="B27" s="29"/>
      <c r="C27" s="29"/>
      <c r="D27" s="29"/>
      <c r="E27" s="29"/>
      <c r="F27" s="29"/>
      <c r="G27" s="29"/>
      <c r="H27" s="29"/>
    </row>
  </sheetData>
  <mergeCells count="4">
    <mergeCell ref="A3:H4"/>
    <mergeCell ref="A6:A15"/>
    <mergeCell ref="A16:A25"/>
    <mergeCell ref="A26:H27"/>
  </mergeCells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azton Zolla</cp:lastModifiedBy>
  <dcterms:created xsi:type="dcterms:W3CDTF">2022-12-31T21:18:24Z</dcterms:created>
  <dcterms:modified xsi:type="dcterms:W3CDTF">2023-03-24T05:36:20Z</dcterms:modified>
</cp:coreProperties>
</file>